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405"/>
  <workbookPr showInkAnnotation="0" autoCompressPictures="0"/>
  <bookViews>
    <workbookView xWindow="4760" yWindow="340" windowWidth="25360" windowHeight="194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0" uniqueCount="176">
  <si>
    <t>Phospholipid enzyme</t>
  </si>
  <si>
    <t>Gene model used nr.</t>
  </si>
  <si>
    <t>Diacylglycerol kinase; (DGK1)</t>
  </si>
  <si>
    <t>&gt;PITG_13736</t>
  </si>
  <si>
    <t>Phosphatidylinositol synthase (PIS)</t>
  </si>
  <si>
    <t>&gt;PITG_01103</t>
  </si>
  <si>
    <t>Phosphatidyl inositol kinase (PIK-A)</t>
  </si>
  <si>
    <t>&gt;PITG_12326</t>
  </si>
  <si>
    <t>Phosphatidyl inositol kinase (PIK-B)</t>
  </si>
  <si>
    <t>&gt;PITG_00569</t>
  </si>
  <si>
    <t>Phosphatidylinositol kinase; Pi-PIK-C1</t>
  </si>
  <si>
    <t>&gt;PITG_07286</t>
  </si>
  <si>
    <t>Phosphatidylinositol kinase; Pi-PIK-C2</t>
  </si>
  <si>
    <t>&gt;PITG_07289</t>
  </si>
  <si>
    <t>Absent</t>
  </si>
  <si>
    <t>Phosphatidylinositol kinase (PIK-D)</t>
  </si>
  <si>
    <t>&gt;PITG_13920</t>
  </si>
  <si>
    <t>Sporangia induced phosphatidyl inositol kinase (PIK-E1)</t>
  </si>
  <si>
    <t>&gt;PITG_20221</t>
  </si>
  <si>
    <t>Phosphatidylinositol kinase (PIK-E2)</t>
  </si>
  <si>
    <t>&gt;PITG_00272</t>
  </si>
  <si>
    <t>Phosphatidylinositol kinase (PIK-E3)</t>
  </si>
  <si>
    <t>&gt;PITG_13755</t>
  </si>
  <si>
    <t>Phosphatidylinositol kinase (PIK-F)</t>
  </si>
  <si>
    <t>&gt;PITG_13441</t>
  </si>
  <si>
    <t>Phosphatidyl inositol kinase (PIK-G1)</t>
  </si>
  <si>
    <t>&gt;PITG_03453</t>
  </si>
  <si>
    <t>Phosphatidylinositol kinase (PIK-G2)</t>
  </si>
  <si>
    <t>&gt;PITG_22719</t>
  </si>
  <si>
    <t>Phosphatidylinositol kinase (PIK-G3)</t>
  </si>
  <si>
    <t>&gt;PITG_08640</t>
  </si>
  <si>
    <t>Phosphatidylinositol kinase (PIK-H1)</t>
  </si>
  <si>
    <t>&gt;PITG_08387</t>
  </si>
  <si>
    <t>Phosphatidylinositol kinase (PIK-H2)</t>
  </si>
  <si>
    <t>&gt;PITG_03904</t>
  </si>
  <si>
    <t>Phosphatidylinositol kinase (PIK-I)</t>
  </si>
  <si>
    <t>&gt;PITG_10935</t>
  </si>
  <si>
    <t>Phosphatidylinositol kinase (PIK-J)</t>
  </si>
  <si>
    <t>&gt;PITG_13775</t>
  </si>
  <si>
    <t>Phosphatidylinositol kinase (PIK-K)</t>
  </si>
  <si>
    <t>&gt;PITG_00732</t>
  </si>
  <si>
    <t>Phosphatidylinositol kinase (PIK-L1)</t>
  </si>
  <si>
    <t>&gt;PITG_15408</t>
  </si>
  <si>
    <t>Phosphatidylinositol kinase (PIK-L2)</t>
  </si>
  <si>
    <t>&gt;PITG_12226</t>
  </si>
  <si>
    <t>Phosphatidylinositol kinase (PIK-L3)</t>
  </si>
  <si>
    <t>&gt;PITG_03571</t>
  </si>
  <si>
    <t>Phosphatidylinositol kinase (PIK-L4)</t>
  </si>
  <si>
    <t>&gt;PITG_02495</t>
  </si>
  <si>
    <t>Phosphatidylinositol kinase (PIK-L5)</t>
  </si>
  <si>
    <t>&gt;PITG_00828</t>
  </si>
  <si>
    <t>Phosphatidylinositol kinase (PIK-L6)</t>
  </si>
  <si>
    <t>Phosphatidylinositol kinase</t>
  </si>
  <si>
    <t>&gt;PITG_13150</t>
  </si>
  <si>
    <t>Phosphatidylinositol-3-phosphate5-kinase (Fab-like; PIPK-A1)</t>
  </si>
  <si>
    <t>&gt;PITG_06917</t>
  </si>
  <si>
    <t>Phosphatidylinositol-3-phosphate5-kinase (Fab-like; PIPK-A2)</t>
  </si>
  <si>
    <t>&gt;PITG_05644</t>
  </si>
  <si>
    <t>Phosphatidylinositol-4-phosphate-5-kinase (PI-PIPK-B)</t>
  </si>
  <si>
    <t>&gt;PITG_00330</t>
  </si>
  <si>
    <t>Phosphatidylinositol-4-phosphate-5-kinase (PIPK-C)</t>
  </si>
  <si>
    <t>&gt;PITG_15552</t>
  </si>
  <si>
    <t>Phosphatidylinositol-4-phosphate-5-kinase (PIPK-D1/GPCR-PIPK/PiGK1)</t>
  </si>
  <si>
    <t>&gt;PITG_05282</t>
  </si>
  <si>
    <t>Phosphatidylinositol-4-phosphate-5-kinase (GPCR-PIPK/Pi-PIPK-D2/PiGK2)</t>
  </si>
  <si>
    <t>&gt;PITG_10980</t>
  </si>
  <si>
    <t>Phosphatidylinositol 4-phosphate 5-kinase (PIPK-D3/GPCR-PIPK/PiGK3)</t>
  </si>
  <si>
    <t>&gt;PITG_05618</t>
  </si>
  <si>
    <t>Phosphatidylinositol 4-phosphate 5-kinase D4 (PIPK-D4/GPCR-PIPK/PiGK4)</t>
  </si>
  <si>
    <t>&gt;PITG_05519</t>
  </si>
  <si>
    <t>Phosphatidylinositol-4-phosphate-5-kinase (GPCR-PIPK/Pi-PIPK-D5/PiGK5)</t>
  </si>
  <si>
    <t>&gt;PITG_00460</t>
  </si>
  <si>
    <t>Phosphatidylinositol-4-phosphate-5-kinase (PIPK-D6/GPCR-PIPK/PiGK6)</t>
  </si>
  <si>
    <t>&gt;PITG_13511</t>
  </si>
  <si>
    <t>Phosphatidylinositol-4-phosphate-5-kinase (PIPK-D7/GPCR-PIPK/PiGK7)</t>
  </si>
  <si>
    <t>&gt;PITG_13677</t>
  </si>
  <si>
    <t>Phosphatidylinositol-4-phosphate-5-kinase (Pi-PIPK-D8/GPCR-PIPK/PiGK8)</t>
  </si>
  <si>
    <t>&gt;PITG_15475</t>
  </si>
  <si>
    <t>Phosphatidylinositol-4-phosphate-5-kinase (Pi-PIPK-D9/GPCR-PIPK/PiGK9)</t>
  </si>
  <si>
    <t>&gt;PITG_00896</t>
  </si>
  <si>
    <t>Phosphatidylinositol-4-phosphate-5-kinase (GPCR-PIPK/Pi-PIPK-D10/PiGK10)</t>
  </si>
  <si>
    <t>&gt;PITG_02574</t>
  </si>
  <si>
    <t>Phosphatidylinositol 4-phosphate 5-kinase (PIPK-D11/GPCR-PIPK/PiGK11)</t>
  </si>
  <si>
    <t>&gt;PITG_23066</t>
  </si>
  <si>
    <t>Phosphatidylinositol 4-phosphate 5-kinase (PIPK-D12/GPCR-PIPK/PiGK12)</t>
  </si>
  <si>
    <t>&gt;PITG_20028</t>
  </si>
  <si>
    <t>Phospholipase D, Pi-PXPH-PLD</t>
  </si>
  <si>
    <t>&gt;PITG_03651</t>
  </si>
  <si>
    <t>Phospholipase D, Pi-PXTM-PLD</t>
  </si>
  <si>
    <t>&gt;PITG_00284</t>
  </si>
  <si>
    <t>Phospholipase D, Pi-TM-PLD</t>
  </si>
  <si>
    <t>&gt;PITG_16798</t>
  </si>
  <si>
    <t>Phospholipase D, Pi-sPLD-like-1</t>
  </si>
  <si>
    <t>&gt;PITG_18185</t>
  </si>
  <si>
    <t>Phospholipase D, Pi-sPLD-like-2</t>
  </si>
  <si>
    <t>&gt;PITG_00616</t>
  </si>
  <si>
    <t>Phospholipase D, Pi-sPLD-like-3</t>
  </si>
  <si>
    <t>&gt;PITG_20602</t>
  </si>
  <si>
    <t>Phospholipase D, Pi-sPLD-like-4</t>
  </si>
  <si>
    <t>&gt;PITG_20603</t>
  </si>
  <si>
    <t>Phospholipase D, Pi-sPLD-like-5</t>
  </si>
  <si>
    <t>&gt;PITG_00617</t>
  </si>
  <si>
    <t>Phospholipase D, Pi-sPLD-like-6</t>
  </si>
  <si>
    <t>&gt;PITG_22809</t>
  </si>
  <si>
    <t>Phospholipase D, Pi-sPLD-like-7</t>
  </si>
  <si>
    <t>&gt;PITG_06994</t>
  </si>
  <si>
    <t>Phospholipase D, Pi-sPLD-like-8</t>
  </si>
  <si>
    <t>&gt;PITG_10568</t>
  </si>
  <si>
    <t>Phospholipase D, Pi-sPLD-like-9</t>
  </si>
  <si>
    <t>&gt;PITG_10572</t>
  </si>
  <si>
    <t>Phospholipase D, Pi-sPLD-like-10</t>
  </si>
  <si>
    <t>&gt;PITG_10563</t>
  </si>
  <si>
    <t>Phospholipase D, Pi-sPLD-like-11</t>
  </si>
  <si>
    <t>&gt;PITG_12809</t>
  </si>
  <si>
    <t>Phospholipase D, Pi-sPLD-like-12</t>
  </si>
  <si>
    <t>&gt;PITG_12806</t>
  </si>
  <si>
    <t>Phospholipase D, putative: sPLD-like-13</t>
  </si>
  <si>
    <t>&gt;PITG_10567</t>
  </si>
  <si>
    <t>Phospholipase D, Pi-PLD-like-1</t>
  </si>
  <si>
    <t>&gt;PITG_00921</t>
  </si>
  <si>
    <t>Phospholipase D, Pi-PLD-like-2</t>
  </si>
  <si>
    <t>&gt;PITG_21129</t>
  </si>
  <si>
    <t>Phospholipase D, Pi-PLD-like-3</t>
  </si>
  <si>
    <t>&gt;PITG_00923</t>
  </si>
  <si>
    <t>Phospholipase C,</t>
  </si>
  <si>
    <t>&gt;Sap-PLC</t>
  </si>
  <si>
    <t>&gt;PITG_05423</t>
  </si>
  <si>
    <t>Ph. infestans</t>
  </si>
  <si>
    <t>Pl. halstedii_Ids</t>
  </si>
  <si>
    <t>PHALS_11796</t>
  </si>
  <si>
    <t>PHALS_07872</t>
  </si>
  <si>
    <t>PHALS_02596</t>
  </si>
  <si>
    <t>PHALS_09961</t>
  </si>
  <si>
    <t>PHALS_09667</t>
  </si>
  <si>
    <t>PHALS_01699</t>
  </si>
  <si>
    <t>PHALS_02893</t>
  </si>
  <si>
    <t>PHALS_09884</t>
  </si>
  <si>
    <t>PHALS_10372</t>
  </si>
  <si>
    <t>PHALS_05848</t>
  </si>
  <si>
    <t>PHALS_02809</t>
  </si>
  <si>
    <t>PHALS_01840</t>
  </si>
  <si>
    <t>PHALS_04243</t>
  </si>
  <si>
    <t>PHALS_01727</t>
  </si>
  <si>
    <t>PHALS_11549</t>
  </si>
  <si>
    <t>PHALS_12332</t>
  </si>
  <si>
    <t>PHALS_06160</t>
  </si>
  <si>
    <t>PHALS_03747</t>
  </si>
  <si>
    <t>PHALS_01085</t>
  </si>
  <si>
    <t>PHALS_10762</t>
  </si>
  <si>
    <t>PHALS_11096</t>
  </si>
  <si>
    <t>PHALS_14454</t>
  </si>
  <si>
    <t>PHALS_12306</t>
  </si>
  <si>
    <t>PHALS_02262</t>
  </si>
  <si>
    <t>PHALS_12638</t>
  </si>
  <si>
    <t>PHALS_07801</t>
  </si>
  <si>
    <t>PHALS_00932</t>
  </si>
  <si>
    <t>PHALS_02609</t>
  </si>
  <si>
    <t>PHALS_07480</t>
  </si>
  <si>
    <t>PHALS_13711</t>
  </si>
  <si>
    <t>PHALS_13328</t>
  </si>
  <si>
    <t>PHALS_10831</t>
  </si>
  <si>
    <t>PHALS_09337</t>
  </si>
  <si>
    <t>PHALS_12432</t>
  </si>
  <si>
    <t>PHALS_13026</t>
  </si>
  <si>
    <t>PHALS_01211</t>
  </si>
  <si>
    <t>PHALS_12990</t>
  </si>
  <si>
    <t>PHALS_13990</t>
  </si>
  <si>
    <t>PHALS_04624</t>
  </si>
  <si>
    <t>PHALS_01082</t>
  </si>
  <si>
    <t>PHALS_09274</t>
  </si>
  <si>
    <t>PHALS_02361</t>
  </si>
  <si>
    <t>PHALS_13326</t>
  </si>
  <si>
    <t>PHALS_07119</t>
  </si>
  <si>
    <t>PHALS_10482</t>
  </si>
  <si>
    <t>PHALS_00795</t>
  </si>
  <si>
    <t>PHALS_1288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E+000"/>
  </numFmts>
  <fonts count="7" x14ac:knownFonts="1">
    <font>
      <sz val="12"/>
      <color theme="1"/>
      <name val="Calibri"/>
      <family val="2"/>
      <scheme val="minor"/>
    </font>
    <font>
      <b/>
      <sz val="12"/>
      <color rgb="FF000000"/>
      <name val="Times New Roman"/>
    </font>
    <font>
      <sz val="12"/>
      <name val="Times New Roman"/>
    </font>
    <font>
      <b/>
      <i/>
      <sz val="12"/>
      <name val="Times New Roman"/>
    </font>
    <font>
      <sz val="12"/>
      <color rgb="FFCC0000"/>
      <name val="Times New Roman"/>
    </font>
    <font>
      <sz val="12"/>
      <color rgb="FFFF0000"/>
      <name val="Times New Roman"/>
    </font>
    <font>
      <b/>
      <i/>
      <sz val="12"/>
      <color rgb="FF000000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Fill="1"/>
    <xf numFmtId="0" fontId="2" fillId="0" borderId="0" xfId="0" applyFont="1"/>
    <xf numFmtId="0" fontId="3" fillId="0" borderId="0" xfId="0" applyFont="1"/>
    <xf numFmtId="0" fontId="2" fillId="0" borderId="0" xfId="0" applyFont="1" applyFill="1"/>
    <xf numFmtId="164" fontId="2" fillId="0" borderId="0" xfId="0" applyNumberFormat="1" applyFont="1"/>
    <xf numFmtId="0" fontId="4" fillId="0" borderId="0" xfId="0" applyFont="1"/>
    <xf numFmtId="0" fontId="5" fillId="0" borderId="0" xfId="0" applyFont="1"/>
    <xf numFmtId="0" fontId="6" fillId="0" borderId="0" xfId="0" applyFont="1" applyFill="1"/>
  </cellXfs>
  <cellStyles count="1">
    <cellStyle name="Normal" xfId="0" builtinId="0"/>
  </cellStyles>
  <dxfs count="26"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92D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92D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92D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92D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92D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92D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92D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92D050"/>
        </patternFill>
      </fill>
    </dxf>
    <dxf>
      <font>
        <b/>
        <i val="0"/>
      </font>
      <fill>
        <patternFill>
          <bgColor rgb="FF92D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92D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92D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92D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92D050"/>
        </patternFill>
      </fill>
    </dxf>
    <dxf>
      <font>
        <b/>
        <i val="0"/>
      </font>
      <fill>
        <patternFill>
          <bgColor rgb="FF92D05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1"/>
  <sheetViews>
    <sheetView tabSelected="1" showRuler="0" workbookViewId="0">
      <selection activeCell="F32" sqref="F32"/>
    </sheetView>
  </sheetViews>
  <sheetFormatPr baseColWidth="10" defaultColWidth="8.83203125" defaultRowHeight="15" x14ac:dyDescent="0"/>
  <cols>
    <col min="1" max="1" width="64.83203125" style="3" customWidth="1"/>
    <col min="2" max="2" width="20" style="5" customWidth="1"/>
    <col min="3" max="3" width="17.5" style="3" customWidth="1"/>
    <col min="4" max="4" width="19.83203125" style="3" customWidth="1"/>
    <col min="5" max="9" width="8.83203125" style="3"/>
    <col min="10" max="10" width="17.33203125" style="3" bestFit="1" customWidth="1"/>
    <col min="11" max="11" width="8.83203125" style="3"/>
    <col min="12" max="12" width="43.6640625" style="5" customWidth="1"/>
    <col min="13" max="13" width="8.83203125" style="5"/>
    <col min="14" max="16384" width="8.83203125" style="3"/>
  </cols>
  <sheetData>
    <row r="1" spans="1:8" s="3" customFormat="1">
      <c r="A1" s="1"/>
      <c r="B1" s="9" t="s">
        <v>127</v>
      </c>
    </row>
    <row r="2" spans="1:8" s="3" customFormat="1">
      <c r="A2" s="1" t="s">
        <v>0</v>
      </c>
      <c r="B2" s="2" t="s">
        <v>1</v>
      </c>
      <c r="C2" s="4" t="s">
        <v>128</v>
      </c>
    </row>
    <row r="3" spans="1:8" s="3" customFormat="1">
      <c r="A3" s="3" t="s">
        <v>2</v>
      </c>
      <c r="B3" s="5" t="s">
        <v>3</v>
      </c>
      <c r="C3" s="3" t="s">
        <v>129</v>
      </c>
      <c r="H3" s="5"/>
    </row>
    <row r="4" spans="1:8" s="3" customFormat="1">
      <c r="A4" s="3" t="s">
        <v>4</v>
      </c>
      <c r="B4" s="5" t="s">
        <v>5</v>
      </c>
      <c r="C4" s="3" t="s">
        <v>130</v>
      </c>
      <c r="H4" s="5"/>
    </row>
    <row r="5" spans="1:8" s="3" customFormat="1">
      <c r="A5" s="3" t="s">
        <v>6</v>
      </c>
      <c r="B5" s="5" t="s">
        <v>7</v>
      </c>
      <c r="C5" s="3" t="s">
        <v>131</v>
      </c>
      <c r="F5" s="6"/>
      <c r="H5" s="5"/>
    </row>
    <row r="6" spans="1:8" s="3" customFormat="1">
      <c r="A6" s="3" t="s">
        <v>8</v>
      </c>
      <c r="B6" s="5" t="s">
        <v>9</v>
      </c>
      <c r="C6" s="3" t="s">
        <v>132</v>
      </c>
      <c r="H6" s="5"/>
    </row>
    <row r="7" spans="1:8" s="3" customFormat="1">
      <c r="A7" s="3" t="s">
        <v>10</v>
      </c>
      <c r="B7" s="5" t="s">
        <v>11</v>
      </c>
      <c r="C7" s="5" t="s">
        <v>133</v>
      </c>
      <c r="H7" s="5"/>
    </row>
    <row r="8" spans="1:8" s="3" customFormat="1">
      <c r="A8" s="3" t="s">
        <v>12</v>
      </c>
      <c r="B8" s="5" t="s">
        <v>13</v>
      </c>
      <c r="C8" s="8" t="s">
        <v>14</v>
      </c>
      <c r="H8" s="5"/>
    </row>
    <row r="9" spans="1:8" s="3" customFormat="1">
      <c r="A9" s="3" t="s">
        <v>15</v>
      </c>
      <c r="B9" s="5" t="s">
        <v>16</v>
      </c>
      <c r="C9" s="3" t="s">
        <v>134</v>
      </c>
    </row>
    <row r="10" spans="1:8" s="3" customFormat="1">
      <c r="A10" s="3" t="s">
        <v>17</v>
      </c>
      <c r="B10" s="5" t="s">
        <v>18</v>
      </c>
      <c r="C10" s="3" t="s">
        <v>135</v>
      </c>
      <c r="H10" s="5"/>
    </row>
    <row r="11" spans="1:8" s="3" customFormat="1">
      <c r="A11" s="3" t="s">
        <v>19</v>
      </c>
      <c r="B11" s="5" t="s">
        <v>20</v>
      </c>
      <c r="C11" s="5" t="s">
        <v>136</v>
      </c>
      <c r="H11" s="5"/>
    </row>
    <row r="12" spans="1:8" s="3" customFormat="1">
      <c r="A12" s="3" t="s">
        <v>21</v>
      </c>
      <c r="B12" s="5" t="s">
        <v>22</v>
      </c>
      <c r="C12" s="8" t="s">
        <v>14</v>
      </c>
      <c r="H12" s="5"/>
    </row>
    <row r="13" spans="1:8" s="3" customFormat="1">
      <c r="A13" s="3" t="s">
        <v>23</v>
      </c>
      <c r="B13" s="5" t="s">
        <v>24</v>
      </c>
      <c r="C13" s="3" t="s">
        <v>137</v>
      </c>
      <c r="F13" s="6"/>
      <c r="H13" s="5"/>
    </row>
    <row r="14" spans="1:8" s="3" customFormat="1">
      <c r="A14" s="3" t="s">
        <v>25</v>
      </c>
      <c r="B14" s="5" t="s">
        <v>26</v>
      </c>
      <c r="C14" s="3" t="s">
        <v>138</v>
      </c>
      <c r="F14" s="6"/>
      <c r="H14" s="5"/>
    </row>
    <row r="15" spans="1:8" s="3" customFormat="1">
      <c r="A15" s="3" t="s">
        <v>27</v>
      </c>
      <c r="B15" s="5" t="s">
        <v>28</v>
      </c>
      <c r="C15" s="3" t="s">
        <v>139</v>
      </c>
      <c r="H15" s="5"/>
    </row>
    <row r="16" spans="1:8" s="3" customFormat="1">
      <c r="A16" s="3" t="s">
        <v>29</v>
      </c>
      <c r="B16" s="5" t="s">
        <v>30</v>
      </c>
      <c r="C16" s="3" t="s">
        <v>140</v>
      </c>
      <c r="H16" s="5"/>
    </row>
    <row r="17" spans="1:14">
      <c r="A17" s="3" t="s">
        <v>31</v>
      </c>
      <c r="B17" s="5" t="s">
        <v>32</v>
      </c>
      <c r="C17" s="3" t="s">
        <v>141</v>
      </c>
      <c r="H17" s="5"/>
    </row>
    <row r="18" spans="1:14">
      <c r="A18" s="3" t="s">
        <v>33</v>
      </c>
      <c r="B18" s="5" t="s">
        <v>34</v>
      </c>
      <c r="C18" s="3" t="s">
        <v>142</v>
      </c>
      <c r="H18" s="5"/>
    </row>
    <row r="19" spans="1:14">
      <c r="A19" s="3" t="s">
        <v>35</v>
      </c>
      <c r="B19" s="5" t="s">
        <v>36</v>
      </c>
      <c r="C19" s="3" t="s">
        <v>143</v>
      </c>
      <c r="H19" s="5"/>
    </row>
    <row r="20" spans="1:14">
      <c r="A20" s="3" t="s">
        <v>37</v>
      </c>
      <c r="B20" s="5" t="s">
        <v>38</v>
      </c>
      <c r="C20" s="3" t="s">
        <v>144</v>
      </c>
      <c r="H20" s="5"/>
    </row>
    <row r="21" spans="1:14">
      <c r="A21" s="3" t="s">
        <v>39</v>
      </c>
      <c r="B21" s="5" t="s">
        <v>40</v>
      </c>
      <c r="C21" s="3" t="s">
        <v>145</v>
      </c>
      <c r="H21" s="5"/>
      <c r="N21" s="5"/>
    </row>
    <row r="22" spans="1:14">
      <c r="A22" s="3" t="s">
        <v>41</v>
      </c>
      <c r="B22" s="5" t="s">
        <v>42</v>
      </c>
      <c r="C22" s="3" t="s">
        <v>146</v>
      </c>
      <c r="H22" s="5"/>
    </row>
    <row r="23" spans="1:14">
      <c r="A23" s="3" t="s">
        <v>43</v>
      </c>
      <c r="B23" s="5" t="s">
        <v>44</v>
      </c>
      <c r="C23" s="3" t="s">
        <v>147</v>
      </c>
      <c r="H23" s="5"/>
    </row>
    <row r="24" spans="1:14" ht="12.75" customHeight="1">
      <c r="A24" s="3" t="s">
        <v>45</v>
      </c>
      <c r="B24" s="5" t="s">
        <v>46</v>
      </c>
      <c r="C24" s="3" t="s">
        <v>148</v>
      </c>
      <c r="H24" s="5"/>
    </row>
    <row r="25" spans="1:14">
      <c r="A25" s="3" t="s">
        <v>47</v>
      </c>
      <c r="B25" s="5" t="s">
        <v>48</v>
      </c>
      <c r="C25" s="3" t="s">
        <v>149</v>
      </c>
      <c r="H25" s="5"/>
    </row>
    <row r="26" spans="1:14">
      <c r="A26" s="3" t="s">
        <v>49</v>
      </c>
      <c r="B26" s="5" t="s">
        <v>50</v>
      </c>
      <c r="C26" s="3" t="s">
        <v>150</v>
      </c>
      <c r="H26" s="5"/>
      <c r="M26" s="3"/>
    </row>
    <row r="27" spans="1:14">
      <c r="A27" s="3" t="s">
        <v>51</v>
      </c>
      <c r="B27" s="5" t="s">
        <v>126</v>
      </c>
      <c r="C27" s="3" t="s">
        <v>151</v>
      </c>
      <c r="H27" s="5"/>
    </row>
    <row r="28" spans="1:14">
      <c r="A28" s="3" t="s">
        <v>52</v>
      </c>
      <c r="B28" s="5" t="s">
        <v>53</v>
      </c>
      <c r="C28" s="3" t="s">
        <v>152</v>
      </c>
      <c r="H28" s="5"/>
    </row>
    <row r="29" spans="1:14">
      <c r="A29" s="3" t="s">
        <v>54</v>
      </c>
      <c r="B29" s="5" t="s">
        <v>55</v>
      </c>
      <c r="C29" s="3" t="s">
        <v>153</v>
      </c>
      <c r="H29" s="5"/>
    </row>
    <row r="30" spans="1:14">
      <c r="A30" s="3" t="s">
        <v>56</v>
      </c>
      <c r="B30" s="5" t="s">
        <v>57</v>
      </c>
      <c r="C30" s="3" t="s">
        <v>154</v>
      </c>
      <c r="H30" s="5"/>
    </row>
    <row r="31" spans="1:14">
      <c r="A31" s="3" t="s">
        <v>58</v>
      </c>
      <c r="B31" s="5" t="s">
        <v>59</v>
      </c>
      <c r="C31" s="3" t="s">
        <v>155</v>
      </c>
      <c r="H31" s="5"/>
    </row>
    <row r="32" spans="1:14">
      <c r="A32" s="3" t="s">
        <v>60</v>
      </c>
      <c r="B32" s="5" t="s">
        <v>61</v>
      </c>
      <c r="C32" s="3" t="s">
        <v>156</v>
      </c>
      <c r="H32" s="5"/>
    </row>
    <row r="33" spans="1:13">
      <c r="A33" s="3" t="s">
        <v>62</v>
      </c>
      <c r="B33" s="5" t="s">
        <v>63</v>
      </c>
      <c r="C33" s="3" t="s">
        <v>157</v>
      </c>
      <c r="H33" s="5"/>
    </row>
    <row r="34" spans="1:13">
      <c r="A34" s="3" t="s">
        <v>64</v>
      </c>
      <c r="B34" s="5" t="s">
        <v>65</v>
      </c>
      <c r="C34" s="3" t="s">
        <v>158</v>
      </c>
      <c r="H34" s="5"/>
    </row>
    <row r="35" spans="1:13">
      <c r="A35" s="3" t="s">
        <v>66</v>
      </c>
      <c r="B35" s="5" t="s">
        <v>67</v>
      </c>
      <c r="C35" s="3" t="s">
        <v>159</v>
      </c>
      <c r="H35" s="5"/>
      <c r="M35" s="3"/>
    </row>
    <row r="36" spans="1:13">
      <c r="A36" s="3" t="s">
        <v>68</v>
      </c>
      <c r="B36" s="5" t="s">
        <v>69</v>
      </c>
      <c r="C36" s="3" t="s">
        <v>160</v>
      </c>
      <c r="H36" s="5"/>
    </row>
    <row r="37" spans="1:13">
      <c r="A37" s="3" t="s">
        <v>70</v>
      </c>
      <c r="B37" s="5" t="s">
        <v>71</v>
      </c>
      <c r="C37" s="3" t="s">
        <v>161</v>
      </c>
      <c r="H37" s="5"/>
    </row>
    <row r="38" spans="1:13">
      <c r="A38" s="3" t="s">
        <v>72</v>
      </c>
      <c r="B38" s="5" t="s">
        <v>73</v>
      </c>
      <c r="C38" s="3" t="s">
        <v>162</v>
      </c>
      <c r="H38" s="5"/>
    </row>
    <row r="39" spans="1:13">
      <c r="A39" s="3" t="s">
        <v>74</v>
      </c>
      <c r="B39" s="5" t="s">
        <v>75</v>
      </c>
      <c r="C39" s="3" t="s">
        <v>163</v>
      </c>
      <c r="H39" s="5"/>
    </row>
    <row r="40" spans="1:13">
      <c r="A40" s="3" t="s">
        <v>76</v>
      </c>
      <c r="B40" s="5" t="s">
        <v>77</v>
      </c>
      <c r="C40" s="3" t="s">
        <v>164</v>
      </c>
      <c r="H40" s="5"/>
    </row>
    <row r="41" spans="1:13">
      <c r="A41" s="3" t="s">
        <v>78</v>
      </c>
      <c r="B41" s="5" t="s">
        <v>79</v>
      </c>
      <c r="C41" s="3" t="s">
        <v>165</v>
      </c>
      <c r="H41" s="5"/>
    </row>
    <row r="42" spans="1:13">
      <c r="A42" s="3" t="s">
        <v>80</v>
      </c>
      <c r="B42" s="5" t="s">
        <v>81</v>
      </c>
      <c r="C42" s="3" t="s">
        <v>166</v>
      </c>
      <c r="H42" s="5"/>
    </row>
    <row r="43" spans="1:13">
      <c r="A43" s="3" t="s">
        <v>82</v>
      </c>
      <c r="B43" s="5" t="s">
        <v>83</v>
      </c>
      <c r="C43" s="3" t="s">
        <v>167</v>
      </c>
      <c r="H43" s="5"/>
    </row>
    <row r="44" spans="1:13">
      <c r="A44" s="3" t="s">
        <v>84</v>
      </c>
      <c r="B44" s="5" t="s">
        <v>85</v>
      </c>
      <c r="C44" s="3" t="s">
        <v>168</v>
      </c>
      <c r="H44" s="5"/>
    </row>
    <row r="45" spans="1:13">
      <c r="A45" s="3" t="s">
        <v>86</v>
      </c>
      <c r="B45" s="5" t="s">
        <v>87</v>
      </c>
      <c r="C45" s="3" t="s">
        <v>169</v>
      </c>
      <c r="H45" s="5"/>
    </row>
    <row r="46" spans="1:13">
      <c r="A46" s="3" t="s">
        <v>88</v>
      </c>
      <c r="B46" s="5" t="s">
        <v>89</v>
      </c>
      <c r="C46" s="3" t="s">
        <v>170</v>
      </c>
      <c r="H46" s="5"/>
    </row>
    <row r="47" spans="1:13">
      <c r="A47" s="3" t="s">
        <v>90</v>
      </c>
      <c r="B47" s="5" t="s">
        <v>91</v>
      </c>
      <c r="C47" s="3" t="s">
        <v>171</v>
      </c>
      <c r="H47" s="5"/>
    </row>
    <row r="48" spans="1:13">
      <c r="A48" s="3" t="s">
        <v>92</v>
      </c>
      <c r="B48" s="5" t="s">
        <v>93</v>
      </c>
      <c r="C48" s="3" t="s">
        <v>172</v>
      </c>
      <c r="D48" s="7"/>
      <c r="E48" s="7"/>
      <c r="H48" s="5"/>
    </row>
    <row r="49" spans="1:8" s="3" customFormat="1">
      <c r="A49" s="3" t="s">
        <v>94</v>
      </c>
      <c r="B49" s="5" t="s">
        <v>95</v>
      </c>
      <c r="C49" s="5" t="s">
        <v>173</v>
      </c>
      <c r="H49" s="5"/>
    </row>
    <row r="50" spans="1:8" s="3" customFormat="1">
      <c r="A50" s="3" t="s">
        <v>96</v>
      </c>
      <c r="B50" s="5" t="s">
        <v>97</v>
      </c>
      <c r="C50" s="8" t="s">
        <v>14</v>
      </c>
      <c r="H50" s="5"/>
    </row>
    <row r="51" spans="1:8" s="3" customFormat="1">
      <c r="A51" s="3" t="s">
        <v>98</v>
      </c>
      <c r="B51" s="5" t="s">
        <v>99</v>
      </c>
      <c r="C51" s="8" t="s">
        <v>14</v>
      </c>
      <c r="H51" s="5"/>
    </row>
    <row r="52" spans="1:8" s="3" customFormat="1">
      <c r="A52" s="3" t="s">
        <v>100</v>
      </c>
      <c r="B52" s="5" t="s">
        <v>101</v>
      </c>
      <c r="C52" s="8" t="s">
        <v>14</v>
      </c>
      <c r="H52" s="5"/>
    </row>
    <row r="53" spans="1:8" s="3" customFormat="1">
      <c r="A53" s="3" t="s">
        <v>102</v>
      </c>
      <c r="B53" s="5" t="s">
        <v>103</v>
      </c>
      <c r="C53" s="8" t="s">
        <v>14</v>
      </c>
      <c r="H53" s="5"/>
    </row>
    <row r="54" spans="1:8" s="3" customFormat="1">
      <c r="A54" s="3" t="s">
        <v>104</v>
      </c>
      <c r="B54" s="5" t="s">
        <v>105</v>
      </c>
      <c r="C54" s="8" t="s">
        <v>14</v>
      </c>
      <c r="H54" s="5"/>
    </row>
    <row r="55" spans="1:8" s="3" customFormat="1">
      <c r="A55" s="3" t="s">
        <v>106</v>
      </c>
      <c r="B55" s="5" t="s">
        <v>107</v>
      </c>
      <c r="C55" s="8" t="s">
        <v>14</v>
      </c>
      <c r="H55" s="5"/>
    </row>
    <row r="56" spans="1:8" s="3" customFormat="1">
      <c r="A56" s="3" t="s">
        <v>108</v>
      </c>
      <c r="B56" s="5" t="s">
        <v>109</v>
      </c>
      <c r="C56" s="8" t="s">
        <v>14</v>
      </c>
      <c r="H56" s="5"/>
    </row>
    <row r="57" spans="1:8" s="3" customFormat="1">
      <c r="A57" s="3" t="s">
        <v>110</v>
      </c>
      <c r="B57" s="5" t="s">
        <v>111</v>
      </c>
      <c r="C57" s="8" t="s">
        <v>14</v>
      </c>
      <c r="H57" s="5"/>
    </row>
    <row r="58" spans="1:8" s="3" customFormat="1">
      <c r="A58" s="3" t="s">
        <v>112</v>
      </c>
      <c r="B58" s="5" t="s">
        <v>113</v>
      </c>
      <c r="C58" s="8" t="s">
        <v>14</v>
      </c>
      <c r="H58" s="5"/>
    </row>
    <row r="59" spans="1:8" s="3" customFormat="1">
      <c r="A59" s="3" t="s">
        <v>114</v>
      </c>
      <c r="B59" s="5" t="s">
        <v>115</v>
      </c>
      <c r="C59" s="8" t="s">
        <v>14</v>
      </c>
      <c r="F59" s="6"/>
      <c r="H59" s="5"/>
    </row>
    <row r="60" spans="1:8" s="3" customFormat="1">
      <c r="A60" s="3" t="s">
        <v>116</v>
      </c>
      <c r="B60" s="5" t="s">
        <v>117</v>
      </c>
      <c r="C60" s="8" t="s">
        <v>14</v>
      </c>
      <c r="H60" s="5"/>
    </row>
    <row r="61" spans="1:8" s="3" customFormat="1">
      <c r="A61" s="3" t="s">
        <v>118</v>
      </c>
      <c r="B61" s="5" t="s">
        <v>119</v>
      </c>
      <c r="C61" s="5" t="s">
        <v>174</v>
      </c>
      <c r="F61" s="6"/>
      <c r="H61" s="5"/>
    </row>
    <row r="62" spans="1:8" s="3" customFormat="1">
      <c r="A62" s="3" t="s">
        <v>120</v>
      </c>
      <c r="B62" s="5" t="s">
        <v>121</v>
      </c>
      <c r="C62" s="5" t="s">
        <v>175</v>
      </c>
      <c r="H62" s="5"/>
    </row>
    <row r="63" spans="1:8" s="3" customFormat="1">
      <c r="A63" s="3" t="s">
        <v>122</v>
      </c>
      <c r="B63" s="5" t="s">
        <v>123</v>
      </c>
      <c r="C63" s="8" t="s">
        <v>14</v>
      </c>
      <c r="H63" s="5"/>
    </row>
    <row r="64" spans="1:8" s="3" customFormat="1">
      <c r="A64" s="3" t="s">
        <v>124</v>
      </c>
      <c r="B64" s="5" t="s">
        <v>125</v>
      </c>
      <c r="C64" s="8" t="s">
        <v>14</v>
      </c>
      <c r="H64" s="5"/>
    </row>
    <row r="67" spans="3:4" s="3" customFormat="1">
      <c r="C67" s="5"/>
      <c r="D67" s="5"/>
    </row>
    <row r="68" spans="3:4" s="3" customFormat="1">
      <c r="C68" s="5"/>
      <c r="D68" s="5"/>
    </row>
    <row r="69" spans="3:4" s="3" customFormat="1">
      <c r="C69" s="5"/>
      <c r="D69" s="5"/>
    </row>
    <row r="70" spans="3:4" s="3" customFormat="1">
      <c r="C70" s="5"/>
      <c r="D70" s="5"/>
    </row>
    <row r="71" spans="3:4" s="3" customFormat="1">
      <c r="C71" s="5"/>
      <c r="D71" s="5"/>
    </row>
  </sheetData>
  <conditionalFormatting sqref="I70:J1048576 J68:J69 H18 H24 H38 H41 H50 I1:J1 M9:M10 I64:J67 M2:M7 M12:M13 G3:G64 H3:H15">
    <cfRule type="containsText" dxfId="25" priority="28" operator="containsText" text="yes">
      <formula>NOT(ISERROR(SEARCH("yes",G1)))</formula>
    </cfRule>
  </conditionalFormatting>
  <conditionalFormatting sqref="E4:E64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:G2 G70:G1048576 G65:G67">
    <cfRule type="colorScale" priority="26">
      <colorScale>
        <cfvo type="min"/>
        <cfvo type="num" val="0"/>
        <cfvo type="max"/>
        <color rgb="FFFF0000"/>
        <color rgb="FF00B050"/>
        <color rgb="FFFF0000"/>
      </colorScale>
    </cfRule>
  </conditionalFormatting>
  <conditionalFormatting sqref="M8">
    <cfRule type="containsText" dxfId="24" priority="25" operator="containsText" text="yes">
      <formula>NOT(ISERROR(SEARCH("yes",M8)))</formula>
    </cfRule>
  </conditionalFormatting>
  <conditionalFormatting sqref="I70:K1048576 J68:K69 H12 H15 H18 H24 H38 H41 H50 I64:K67 I1:K1 G3:G64 H9">
    <cfRule type="containsText" dxfId="23" priority="24" operator="containsText" text="no">
      <formula>NOT(ISERROR(SEARCH("no",G1)))</formula>
    </cfRule>
  </conditionalFormatting>
  <conditionalFormatting sqref="C8">
    <cfRule type="containsText" dxfId="22" priority="23" operator="containsText" text="yes">
      <formula>NOT(ISERROR(SEARCH("yes",C8)))</formula>
    </cfRule>
  </conditionalFormatting>
  <conditionalFormatting sqref="C8">
    <cfRule type="containsText" dxfId="21" priority="22" operator="containsText" text="no">
      <formula>NOT(ISERROR(SEARCH("no",C8)))</formula>
    </cfRule>
  </conditionalFormatting>
  <conditionalFormatting sqref="C12">
    <cfRule type="containsText" dxfId="20" priority="21" operator="containsText" text="yes">
      <formula>NOT(ISERROR(SEARCH("yes",C12)))</formula>
    </cfRule>
  </conditionalFormatting>
  <conditionalFormatting sqref="C12">
    <cfRule type="containsText" dxfId="19" priority="20" operator="containsText" text="no">
      <formula>NOT(ISERROR(SEARCH("no",C12)))</formula>
    </cfRule>
  </conditionalFormatting>
  <conditionalFormatting sqref="H16">
    <cfRule type="containsText" dxfId="18" priority="19" operator="containsText" text="yes">
      <formula>NOT(ISERROR(SEARCH("yes",H16)))</formula>
    </cfRule>
  </conditionalFormatting>
  <conditionalFormatting sqref="H16">
    <cfRule type="containsText" dxfId="17" priority="18" operator="containsText" text="no">
      <formula>NOT(ISERROR(SEARCH("no",H16)))</formula>
    </cfRule>
  </conditionalFormatting>
  <conditionalFormatting sqref="H17">
    <cfRule type="containsText" dxfId="16" priority="17" operator="containsText" text="yes">
      <formula>NOT(ISERROR(SEARCH("yes",H17)))</formula>
    </cfRule>
  </conditionalFormatting>
  <conditionalFormatting sqref="H19">
    <cfRule type="containsText" dxfId="15" priority="16" operator="containsText" text="yes">
      <formula>NOT(ISERROR(SEARCH("yes",H19)))</formula>
    </cfRule>
  </conditionalFormatting>
  <conditionalFormatting sqref="H19">
    <cfRule type="containsText" dxfId="14" priority="15" operator="containsText" text="no">
      <formula>NOT(ISERROR(SEARCH("no",H19)))</formula>
    </cfRule>
  </conditionalFormatting>
  <conditionalFormatting sqref="H29">
    <cfRule type="containsText" dxfId="13" priority="14" operator="containsText" text="yes">
      <formula>NOT(ISERROR(SEARCH("yes",H29)))</formula>
    </cfRule>
  </conditionalFormatting>
  <conditionalFormatting sqref="H29">
    <cfRule type="containsText" dxfId="12" priority="13" operator="containsText" text="no">
      <formula>NOT(ISERROR(SEARCH("no",H29)))</formula>
    </cfRule>
  </conditionalFormatting>
  <conditionalFormatting sqref="H30">
    <cfRule type="containsText" dxfId="11" priority="12" operator="containsText" text="yes">
      <formula>NOT(ISERROR(SEARCH("yes",H30)))</formula>
    </cfRule>
  </conditionalFormatting>
  <conditionalFormatting sqref="H30">
    <cfRule type="containsText" dxfId="10" priority="11" operator="containsText" text="no">
      <formula>NOT(ISERROR(SEARCH("no",H30)))</formula>
    </cfRule>
  </conditionalFormatting>
  <conditionalFormatting sqref="H33">
    <cfRule type="containsText" dxfId="9" priority="10" operator="containsText" text="yes">
      <formula>NOT(ISERROR(SEARCH("yes",H33)))</formula>
    </cfRule>
  </conditionalFormatting>
  <conditionalFormatting sqref="H33">
    <cfRule type="containsText" dxfId="8" priority="9" operator="containsText" text="no">
      <formula>NOT(ISERROR(SEARCH("no",H33)))</formula>
    </cfRule>
  </conditionalFormatting>
  <conditionalFormatting sqref="H44">
    <cfRule type="containsText" dxfId="7" priority="8" operator="containsText" text="yes">
      <formula>NOT(ISERROR(SEARCH("yes",H44)))</formula>
    </cfRule>
  </conditionalFormatting>
  <conditionalFormatting sqref="H44">
    <cfRule type="containsText" dxfId="6" priority="7" operator="containsText" text="no">
      <formula>NOT(ISERROR(SEARCH("no",H44)))</formula>
    </cfRule>
  </conditionalFormatting>
  <conditionalFormatting sqref="C50">
    <cfRule type="containsText" dxfId="5" priority="6" operator="containsText" text="yes">
      <formula>NOT(ISERROR(SEARCH("yes",C50)))</formula>
    </cfRule>
  </conditionalFormatting>
  <conditionalFormatting sqref="C50">
    <cfRule type="containsText" dxfId="4" priority="5" operator="containsText" text="no">
      <formula>NOT(ISERROR(SEARCH("no",C50)))</formula>
    </cfRule>
  </conditionalFormatting>
  <conditionalFormatting sqref="C51:C60">
    <cfRule type="containsText" dxfId="3" priority="4" operator="containsText" text="yes">
      <formula>NOT(ISERROR(SEARCH("yes",C51)))</formula>
    </cfRule>
  </conditionalFormatting>
  <conditionalFormatting sqref="C51:C60">
    <cfRule type="containsText" dxfId="2" priority="3" operator="containsText" text="no">
      <formula>NOT(ISERROR(SEARCH("no",C51)))</formula>
    </cfRule>
  </conditionalFormatting>
  <conditionalFormatting sqref="C63:C64">
    <cfRule type="containsText" dxfId="1" priority="2" operator="containsText" text="yes">
      <formula>NOT(ISERROR(SEARCH("yes",C63)))</formula>
    </cfRule>
  </conditionalFormatting>
  <conditionalFormatting sqref="C63:C64">
    <cfRule type="containsText" dxfId="0" priority="1" operator="containsText" text="no">
      <formula>NOT(ISERROR(SEARCH("no",C63)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ik-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HUL SHARMA</dc:creator>
  <cp:lastModifiedBy>RAHUL SHARMA</cp:lastModifiedBy>
  <dcterms:created xsi:type="dcterms:W3CDTF">2014-07-19T10:27:17Z</dcterms:created>
  <dcterms:modified xsi:type="dcterms:W3CDTF">2015-04-23T19:54:54Z</dcterms:modified>
</cp:coreProperties>
</file>